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a/Desktop/"/>
    </mc:Choice>
  </mc:AlternateContent>
  <xr:revisionPtr revIDLastSave="0" documentId="8_{7DAA49C8-ED12-324A-98A4-71E5A51910B5}" xr6:coauthVersionLast="47" xr6:coauthVersionMax="47" xr10:uidLastSave="{00000000-0000-0000-0000-000000000000}"/>
  <bookViews>
    <workbookView xWindow="5780" yWindow="2180" windowWidth="23020" windowHeight="12360" xr2:uid="{1120B3B9-E684-4474-AF74-116DD13F10F1}"/>
  </bookViews>
  <sheets>
    <sheet name="Table S6" sheetId="4" r:id="rId1"/>
    <sheet name="Table S6_original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3" i="3" l="1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2" i="3"/>
  <c r="M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2" i="3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2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2" i="3"/>
</calcChain>
</file>

<file path=xl/sharedStrings.xml><?xml version="1.0" encoding="utf-8"?>
<sst xmlns="http://schemas.openxmlformats.org/spreadsheetml/2006/main" count="91" uniqueCount="53">
  <si>
    <t>C2L_FPKM</t>
  </si>
  <si>
    <t>C2R_FPKM</t>
  </si>
  <si>
    <t>C4L_FPKM</t>
  </si>
  <si>
    <t>C4R_FPKM</t>
  </si>
  <si>
    <t>C5L_FPKM</t>
  </si>
  <si>
    <t>C5R_FPKM</t>
  </si>
  <si>
    <t>D2L_FPKM</t>
  </si>
  <si>
    <t>D2R_FPKM</t>
  </si>
  <si>
    <t>D3L_FPKM</t>
  </si>
  <si>
    <t>D3R_FPKM</t>
  </si>
  <si>
    <t>D4L_FPKM</t>
  </si>
  <si>
    <t>D4R_FPKM</t>
  </si>
  <si>
    <t>SmHSF2</t>
  </si>
  <si>
    <t>SmHSF20</t>
  </si>
  <si>
    <t>SmHSF10</t>
  </si>
  <si>
    <t>SmHSF35</t>
  </si>
  <si>
    <t>SmHSF21</t>
  </si>
  <si>
    <t>SmHSF9</t>
  </si>
  <si>
    <t>SmHSF4</t>
  </si>
  <si>
    <t>SmHSF5</t>
  </si>
  <si>
    <t>SmHSF32</t>
  </si>
  <si>
    <t>SmHSF7</t>
  </si>
  <si>
    <t>SmHSF6</t>
  </si>
  <si>
    <t>SmHSF24</t>
  </si>
  <si>
    <t>SmHSF25</t>
  </si>
  <si>
    <t>SmHSF15</t>
  </si>
  <si>
    <t>SmHSF11</t>
  </si>
  <si>
    <t>SmHSF17</t>
  </si>
  <si>
    <t>SmHSF18</t>
  </si>
  <si>
    <t>SmHSF19</t>
  </si>
  <si>
    <t>SmHSF12</t>
  </si>
  <si>
    <t>SmHSF13</t>
  </si>
  <si>
    <t>SmHSF27</t>
  </si>
  <si>
    <t>SmHSF1</t>
  </si>
  <si>
    <t>SmHSF33</t>
  </si>
  <si>
    <t>SmHSF3</t>
  </si>
  <si>
    <t>SmHSF30</t>
  </si>
  <si>
    <t>SmHSF31</t>
  </si>
  <si>
    <t>SmHSF14</t>
  </si>
  <si>
    <t>SmHSF28</t>
  </si>
  <si>
    <t>SmHSF16</t>
  </si>
  <si>
    <t>SmHSF22</t>
  </si>
  <si>
    <t>SmHSF8</t>
  </si>
  <si>
    <t>SmHSF34</t>
  </si>
  <si>
    <t>SmHSF29</t>
  </si>
  <si>
    <t>SmHSF23</t>
  </si>
  <si>
    <t>SmHSF26</t>
  </si>
  <si>
    <t>Leaf</t>
    <phoneticPr fontId="1" type="noConversion"/>
  </si>
  <si>
    <t>Root</t>
    <phoneticPr fontId="1" type="noConversion"/>
  </si>
  <si>
    <t>Leaf-D</t>
    <phoneticPr fontId="1" type="noConversion"/>
  </si>
  <si>
    <t>Root-D</t>
    <phoneticPr fontId="1" type="noConversion"/>
  </si>
  <si>
    <t>Average</t>
    <phoneticPr fontId="1" type="noConversion"/>
  </si>
  <si>
    <r>
      <t xml:space="preserve">Table S6. The expression profiles of </t>
    </r>
    <r>
      <rPr>
        <b/>
        <i/>
        <sz val="11"/>
        <color theme="1"/>
        <rFont val="Times New Roman"/>
        <family val="1"/>
      </rPr>
      <t>S.miltiorrhiza</t>
    </r>
    <r>
      <rPr>
        <b/>
        <sz val="11"/>
        <color theme="1"/>
        <rFont val="Times New Roman"/>
        <family val="1"/>
      </rPr>
      <t xml:space="preserve"> leaf and root under drought stres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6BC97-E085-4D7B-9C81-EBF6F8027274}">
  <dimension ref="A1:E37"/>
  <sheetViews>
    <sheetView tabSelected="1" workbookViewId="0"/>
  </sheetViews>
  <sheetFormatPr baseColWidth="10" defaultColWidth="8.83203125" defaultRowHeight="15"/>
  <sheetData>
    <row r="1" spans="1:5">
      <c r="A1" s="2" t="s">
        <v>52</v>
      </c>
      <c r="B1" s="1"/>
      <c r="C1" s="1"/>
      <c r="D1" s="1"/>
      <c r="E1" s="1"/>
    </row>
    <row r="2" spans="1:5">
      <c r="A2" s="1"/>
      <c r="B2" s="1" t="s">
        <v>47</v>
      </c>
      <c r="C2" s="1" t="s">
        <v>49</v>
      </c>
      <c r="D2" s="1" t="s">
        <v>48</v>
      </c>
      <c r="E2" s="1" t="s">
        <v>50</v>
      </c>
    </row>
    <row r="3" spans="1:5">
      <c r="A3" s="1" t="s">
        <v>33</v>
      </c>
      <c r="B3" s="1">
        <v>1.1933333333333334</v>
      </c>
      <c r="C3" s="1">
        <v>2.2966666666666669</v>
      </c>
      <c r="D3" s="1">
        <v>29.3</v>
      </c>
      <c r="E3" s="1">
        <v>48.216666666666661</v>
      </c>
    </row>
    <row r="4" spans="1:5">
      <c r="A4" s="1" t="s">
        <v>12</v>
      </c>
      <c r="B4" s="1">
        <v>0.61</v>
      </c>
      <c r="C4" s="1">
        <v>1.1300000000000001</v>
      </c>
      <c r="D4" s="1">
        <v>1.5999999999999999</v>
      </c>
      <c r="E4" s="1">
        <v>7.9666666666666677</v>
      </c>
    </row>
    <row r="5" spans="1:5">
      <c r="A5" s="1" t="s">
        <v>35</v>
      </c>
      <c r="B5" s="1">
        <v>3.3733333333333335</v>
      </c>
      <c r="C5" s="1">
        <v>2.4733333333333332</v>
      </c>
      <c r="D5" s="1">
        <v>14.110000000000001</v>
      </c>
      <c r="E5" s="1">
        <v>23.599999999999998</v>
      </c>
    </row>
    <row r="6" spans="1:5">
      <c r="A6" s="1" t="s">
        <v>18</v>
      </c>
      <c r="B6" s="1">
        <v>5.5566666666666658</v>
      </c>
      <c r="C6" s="1">
        <v>4.32</v>
      </c>
      <c r="D6" s="1">
        <v>5.206666666666667</v>
      </c>
      <c r="E6" s="1">
        <v>6.2833333333333341</v>
      </c>
    </row>
    <row r="7" spans="1:5">
      <c r="A7" s="1" t="s">
        <v>19</v>
      </c>
      <c r="B7" s="1">
        <v>5.1766666666666667</v>
      </c>
      <c r="C7" s="1">
        <v>5.1033333333333335</v>
      </c>
      <c r="D7" s="1">
        <v>7.1566666666666663</v>
      </c>
      <c r="E7" s="1">
        <v>10.213333333333333</v>
      </c>
    </row>
    <row r="8" spans="1:5">
      <c r="A8" s="1" t="s">
        <v>22</v>
      </c>
      <c r="B8" s="1">
        <v>0.3666666666666667</v>
      </c>
      <c r="C8" s="1">
        <v>0.26666666666666666</v>
      </c>
      <c r="D8" s="1">
        <v>13.399999999999999</v>
      </c>
      <c r="E8" s="1">
        <v>8.2999999999999989</v>
      </c>
    </row>
    <row r="9" spans="1:5">
      <c r="A9" s="1" t="s">
        <v>21</v>
      </c>
      <c r="B9" s="1">
        <v>3.42</v>
      </c>
      <c r="C9" s="1">
        <v>3.0366666666666666</v>
      </c>
      <c r="D9" s="1">
        <v>5.8833333333333329</v>
      </c>
      <c r="E9" s="1">
        <v>5.7533333333333339</v>
      </c>
    </row>
    <row r="10" spans="1:5">
      <c r="A10" s="1" t="s">
        <v>42</v>
      </c>
      <c r="B10" s="1">
        <v>7.6733333333333329</v>
      </c>
      <c r="C10" s="1">
        <v>8.3533333333333335</v>
      </c>
      <c r="D10" s="1">
        <v>44.493333333333332</v>
      </c>
      <c r="E10" s="1">
        <v>48.946666666666665</v>
      </c>
    </row>
    <row r="11" spans="1:5">
      <c r="A11" s="1" t="s">
        <v>17</v>
      </c>
      <c r="B11" s="1">
        <v>2.58</v>
      </c>
      <c r="C11" s="1">
        <v>8.1533333333333342</v>
      </c>
      <c r="D11" s="1">
        <v>4.47</v>
      </c>
      <c r="E11" s="1">
        <v>3.7333333333333329</v>
      </c>
    </row>
    <row r="12" spans="1:5">
      <c r="A12" s="1" t="s">
        <v>14</v>
      </c>
      <c r="B12" s="1">
        <v>55.716666666666661</v>
      </c>
      <c r="C12" s="1">
        <v>46.603333333333332</v>
      </c>
      <c r="D12" s="1">
        <v>41.21</v>
      </c>
      <c r="E12" s="1">
        <v>38.583333333333336</v>
      </c>
    </row>
    <row r="13" spans="1:5">
      <c r="A13" s="1" t="s">
        <v>26</v>
      </c>
      <c r="B13" s="1">
        <v>5.0566666666666658</v>
      </c>
      <c r="C13" s="1">
        <v>5.8299999999999992</v>
      </c>
      <c r="D13" s="1">
        <v>7.2566666666666668</v>
      </c>
      <c r="E13" s="1">
        <v>8.7700000000000014</v>
      </c>
    </row>
    <row r="14" spans="1:5">
      <c r="A14" s="1" t="s">
        <v>30</v>
      </c>
      <c r="B14" s="1">
        <v>9.5133333333333336</v>
      </c>
      <c r="C14" s="1">
        <v>11.71</v>
      </c>
      <c r="D14" s="1">
        <v>9.3766666666666669</v>
      </c>
      <c r="E14" s="1">
        <v>12.943333333333333</v>
      </c>
    </row>
    <row r="15" spans="1:5">
      <c r="A15" s="1" t="s">
        <v>31</v>
      </c>
      <c r="B15" s="1">
        <v>9.5133333333333336</v>
      </c>
      <c r="C15" s="1">
        <v>11.71</v>
      </c>
      <c r="D15" s="1">
        <v>9.3766666666666669</v>
      </c>
      <c r="E15" s="1">
        <v>12.943333333333333</v>
      </c>
    </row>
    <row r="16" spans="1:5">
      <c r="A16" s="1" t="s">
        <v>38</v>
      </c>
      <c r="B16" s="1">
        <v>79.706666666666663</v>
      </c>
      <c r="C16" s="1">
        <v>88.603333333333339</v>
      </c>
      <c r="D16" s="1">
        <v>74.09333333333332</v>
      </c>
      <c r="E16" s="1">
        <v>63.386666666666663</v>
      </c>
    </row>
    <row r="17" spans="1:5">
      <c r="A17" s="1" t="s">
        <v>25</v>
      </c>
      <c r="B17" s="1">
        <v>4.1466666666666665</v>
      </c>
      <c r="C17" s="1">
        <v>5.373333333333334</v>
      </c>
      <c r="D17" s="1">
        <v>6.6499999999999995</v>
      </c>
      <c r="E17" s="1">
        <v>7.78</v>
      </c>
    </row>
    <row r="18" spans="1:5">
      <c r="A18" s="1" t="s">
        <v>40</v>
      </c>
      <c r="B18" s="1">
        <v>44.326666666666675</v>
      </c>
      <c r="C18" s="1">
        <v>45.293333333333329</v>
      </c>
      <c r="D18" s="1">
        <v>38.786666666666669</v>
      </c>
      <c r="E18" s="1">
        <v>39.53</v>
      </c>
    </row>
    <row r="19" spans="1:5">
      <c r="A19" s="1" t="s">
        <v>27</v>
      </c>
      <c r="B19" s="1">
        <v>4.9433333333333325</v>
      </c>
      <c r="C19" s="1">
        <v>3.4466666666666668</v>
      </c>
      <c r="D19" s="1">
        <v>8.69</v>
      </c>
      <c r="E19" s="1">
        <v>7.3666666666666671</v>
      </c>
    </row>
    <row r="20" spans="1:5">
      <c r="A20" s="1" t="s">
        <v>28</v>
      </c>
      <c r="B20" s="1">
        <v>4.9433333333333325</v>
      </c>
      <c r="C20" s="1">
        <v>3.4466666666666668</v>
      </c>
      <c r="D20" s="1">
        <v>8.69</v>
      </c>
      <c r="E20" s="1">
        <v>7.3666666666666671</v>
      </c>
    </row>
    <row r="21" spans="1:5">
      <c r="A21" s="1" t="s">
        <v>29</v>
      </c>
      <c r="B21" s="1">
        <v>4.9433333333333325</v>
      </c>
      <c r="C21" s="1">
        <v>3.4466666666666668</v>
      </c>
      <c r="D21" s="1">
        <v>8.69</v>
      </c>
      <c r="E21" s="1">
        <v>7.3666666666666671</v>
      </c>
    </row>
    <row r="22" spans="1:5">
      <c r="A22" s="1" t="s">
        <v>13</v>
      </c>
      <c r="B22" s="1">
        <v>0.66</v>
      </c>
      <c r="C22" s="1">
        <v>0.59333333333333338</v>
      </c>
      <c r="D22" s="1">
        <v>10.020000000000001</v>
      </c>
      <c r="E22" s="1">
        <v>7.04</v>
      </c>
    </row>
    <row r="23" spans="1:5">
      <c r="A23" s="1" t="s">
        <v>16</v>
      </c>
      <c r="B23" s="1">
        <v>0</v>
      </c>
      <c r="C23" s="1">
        <v>4.3333333333333335E-2</v>
      </c>
      <c r="D23" s="1">
        <v>6.4733333333333336</v>
      </c>
      <c r="E23" s="1">
        <v>2.8066666666666666</v>
      </c>
    </row>
    <row r="24" spans="1:5">
      <c r="A24" s="1" t="s">
        <v>41</v>
      </c>
      <c r="B24" s="1">
        <v>44.326666666666675</v>
      </c>
      <c r="C24" s="1">
        <v>45.293333333333329</v>
      </c>
      <c r="D24" s="1">
        <v>38.786666666666669</v>
      </c>
      <c r="E24" s="1">
        <v>39.53</v>
      </c>
    </row>
    <row r="25" spans="1:5">
      <c r="A25" s="1" t="s">
        <v>45</v>
      </c>
      <c r="B25" s="1">
        <v>0</v>
      </c>
      <c r="C25" s="1">
        <v>0</v>
      </c>
      <c r="D25" s="1">
        <v>0</v>
      </c>
      <c r="E25" s="1">
        <v>0</v>
      </c>
    </row>
    <row r="26" spans="1:5">
      <c r="A26" s="1" t="s">
        <v>23</v>
      </c>
      <c r="B26" s="1">
        <v>0.3666666666666667</v>
      </c>
      <c r="C26" s="1">
        <v>0.26666666666666666</v>
      </c>
      <c r="D26" s="1">
        <v>13.399999999999999</v>
      </c>
      <c r="E26" s="1">
        <v>8.2999999999999989</v>
      </c>
    </row>
    <row r="27" spans="1:5">
      <c r="A27" s="1" t="s">
        <v>24</v>
      </c>
      <c r="B27" s="1">
        <v>6.543333333333333</v>
      </c>
      <c r="C27" s="1">
        <v>6.4066666666666663</v>
      </c>
      <c r="D27" s="1">
        <v>7.6333333333333337</v>
      </c>
      <c r="E27" s="1">
        <v>5.68</v>
      </c>
    </row>
    <row r="28" spans="1:5">
      <c r="A28" s="1" t="s">
        <v>46</v>
      </c>
      <c r="B28" s="1">
        <v>0</v>
      </c>
      <c r="C28" s="1">
        <v>0</v>
      </c>
      <c r="D28" s="1">
        <v>0</v>
      </c>
      <c r="E28" s="1">
        <v>0</v>
      </c>
    </row>
    <row r="29" spans="1:5">
      <c r="A29" s="1" t="s">
        <v>32</v>
      </c>
      <c r="B29" s="1">
        <v>9.5133333333333336</v>
      </c>
      <c r="C29" s="1">
        <v>11.71</v>
      </c>
      <c r="D29" s="1">
        <v>9.3766666666666669</v>
      </c>
      <c r="E29" s="1">
        <v>12.943333333333333</v>
      </c>
    </row>
    <row r="30" spans="1:5">
      <c r="A30" s="1" t="s">
        <v>39</v>
      </c>
      <c r="B30" s="1">
        <v>79.706666666666663</v>
      </c>
      <c r="C30" s="1">
        <v>88.603333333333339</v>
      </c>
      <c r="D30" s="1">
        <v>74.09333333333332</v>
      </c>
      <c r="E30" s="1">
        <v>63.386666666666663</v>
      </c>
    </row>
    <row r="31" spans="1:5">
      <c r="A31" s="1" t="s">
        <v>44</v>
      </c>
      <c r="B31" s="1">
        <v>0.25</v>
      </c>
      <c r="C31" s="1">
        <v>0.11333333333333334</v>
      </c>
      <c r="D31" s="1">
        <v>0</v>
      </c>
      <c r="E31" s="1">
        <v>0.18333333333333335</v>
      </c>
    </row>
    <row r="32" spans="1:5">
      <c r="A32" s="1" t="s">
        <v>36</v>
      </c>
      <c r="B32" s="1">
        <v>64.373333333333335</v>
      </c>
      <c r="C32" s="1">
        <v>57.373333333333335</v>
      </c>
      <c r="D32" s="1">
        <v>93.23</v>
      </c>
      <c r="E32" s="1">
        <v>110.31666666666666</v>
      </c>
    </row>
    <row r="33" spans="1:5">
      <c r="A33" s="1" t="s">
        <v>37</v>
      </c>
      <c r="B33" s="1">
        <v>20.76</v>
      </c>
      <c r="C33" s="1">
        <v>20.303333333333331</v>
      </c>
      <c r="D33" s="1">
        <v>21.24</v>
      </c>
      <c r="E33" s="1">
        <v>18.483333333333334</v>
      </c>
    </row>
    <row r="34" spans="1:5">
      <c r="A34" s="1" t="s">
        <v>20</v>
      </c>
      <c r="B34" s="1">
        <v>17.953333333333333</v>
      </c>
      <c r="C34" s="1">
        <v>17.636666666666667</v>
      </c>
      <c r="D34" s="1">
        <v>19.7</v>
      </c>
      <c r="E34" s="1">
        <v>10.116666666666667</v>
      </c>
    </row>
    <row r="35" spans="1:5">
      <c r="A35" s="1" t="s">
        <v>34</v>
      </c>
      <c r="B35" s="1">
        <v>1.1933333333333334</v>
      </c>
      <c r="C35" s="1">
        <v>2.2966666666666669</v>
      </c>
      <c r="D35" s="1">
        <v>29.3</v>
      </c>
      <c r="E35" s="1">
        <v>48.216666666666661</v>
      </c>
    </row>
    <row r="36" spans="1:5">
      <c r="A36" s="1" t="s">
        <v>43</v>
      </c>
      <c r="B36" s="1">
        <v>5.5166666666666666</v>
      </c>
      <c r="C36" s="1">
        <v>4.5</v>
      </c>
      <c r="D36" s="1">
        <v>2.65</v>
      </c>
      <c r="E36" s="1">
        <v>2.7300000000000004</v>
      </c>
    </row>
    <row r="37" spans="1:5">
      <c r="A37" s="1" t="s">
        <v>15</v>
      </c>
      <c r="B37" s="1">
        <v>5.97</v>
      </c>
      <c r="C37" s="1">
        <v>6.41</v>
      </c>
      <c r="D37" s="1">
        <v>9.6533333333333342</v>
      </c>
      <c r="E37" s="1">
        <v>11.763333333333334</v>
      </c>
    </row>
  </sheetData>
  <sortState xmlns:xlrd2="http://schemas.microsoft.com/office/spreadsheetml/2017/richdata2" ref="A3:E37">
    <sortCondition ref="A2:A37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47DFF-9B92-484F-9856-BFB5B62E1301}">
  <dimension ref="A1:Q36"/>
  <sheetViews>
    <sheetView workbookViewId="0"/>
  </sheetViews>
  <sheetFormatPr baseColWidth="10" defaultColWidth="8.83203125" defaultRowHeight="15"/>
  <sheetData>
    <row r="1" spans="1:17">
      <c r="A1" s="1"/>
      <c r="B1" s="1" t="s">
        <v>0</v>
      </c>
      <c r="C1" s="1" t="s">
        <v>2</v>
      </c>
      <c r="D1" s="1" t="s">
        <v>4</v>
      </c>
      <c r="E1" s="1" t="s">
        <v>51</v>
      </c>
      <c r="F1" s="1" t="s">
        <v>1</v>
      </c>
      <c r="G1" s="1" t="s">
        <v>3</v>
      </c>
      <c r="H1" s="1" t="s">
        <v>5</v>
      </c>
      <c r="I1" s="1" t="s">
        <v>51</v>
      </c>
      <c r="J1" s="1" t="s">
        <v>6</v>
      </c>
      <c r="K1" s="1" t="s">
        <v>8</v>
      </c>
      <c r="L1" s="1" t="s">
        <v>10</v>
      </c>
      <c r="M1" s="1" t="s">
        <v>51</v>
      </c>
      <c r="N1" s="1" t="s">
        <v>7</v>
      </c>
      <c r="O1" s="1" t="s">
        <v>9</v>
      </c>
      <c r="P1" s="1" t="s">
        <v>11</v>
      </c>
      <c r="Q1" s="1" t="s">
        <v>51</v>
      </c>
    </row>
    <row r="2" spans="1:17">
      <c r="A2" s="1" t="s">
        <v>38</v>
      </c>
      <c r="B2" s="1">
        <v>78.239999999999995</v>
      </c>
      <c r="C2" s="1">
        <v>78.989999999999995</v>
      </c>
      <c r="D2" s="1">
        <v>81.89</v>
      </c>
      <c r="E2" s="1">
        <f>AVERAGE(B2:D2)</f>
        <v>79.706666666666663</v>
      </c>
      <c r="F2" s="1">
        <v>83.25</v>
      </c>
      <c r="G2" s="1">
        <v>74.64</v>
      </c>
      <c r="H2" s="1">
        <v>64.39</v>
      </c>
      <c r="I2" s="1">
        <f>AVERAGE(F2:H2)</f>
        <v>74.09333333333332</v>
      </c>
      <c r="J2" s="1">
        <v>81.14</v>
      </c>
      <c r="K2" s="1">
        <v>96.03</v>
      </c>
      <c r="L2" s="1">
        <v>88.64</v>
      </c>
      <c r="M2" s="1">
        <f>AVERAGE(J2:L2)</f>
        <v>88.603333333333339</v>
      </c>
      <c r="N2" s="1">
        <v>95.57</v>
      </c>
      <c r="O2" s="1">
        <v>39.9</v>
      </c>
      <c r="P2" s="1">
        <v>54.69</v>
      </c>
      <c r="Q2" s="1">
        <f>AVERAGE(N2:P2)</f>
        <v>63.386666666666663</v>
      </c>
    </row>
    <row r="3" spans="1:17">
      <c r="A3" s="1" t="s">
        <v>25</v>
      </c>
      <c r="B3" s="1">
        <v>4.5999999999999996</v>
      </c>
      <c r="C3" s="1">
        <v>3.57</v>
      </c>
      <c r="D3" s="1">
        <v>4.2699999999999996</v>
      </c>
      <c r="E3" s="1">
        <f t="shared" ref="E3:E36" si="0">AVERAGE(B3:D3)</f>
        <v>4.1466666666666665</v>
      </c>
      <c r="F3" s="1">
        <v>4.2</v>
      </c>
      <c r="G3" s="1">
        <v>4.16</v>
      </c>
      <c r="H3" s="1">
        <v>11.59</v>
      </c>
      <c r="I3" s="1">
        <f t="shared" ref="I3:I36" si="1">AVERAGE(F3:H3)</f>
        <v>6.6499999999999995</v>
      </c>
      <c r="J3" s="1">
        <v>5.48</v>
      </c>
      <c r="K3" s="1">
        <v>5.33</v>
      </c>
      <c r="L3" s="1">
        <v>5.31</v>
      </c>
      <c r="M3" s="1">
        <f t="shared" ref="M3:M36" si="2">AVERAGE(J3:L3)</f>
        <v>5.373333333333334</v>
      </c>
      <c r="N3" s="1">
        <v>6.41</v>
      </c>
      <c r="O3" s="1">
        <v>9.7899999999999991</v>
      </c>
      <c r="P3" s="1">
        <v>7.14</v>
      </c>
      <c r="Q3" s="1">
        <f t="shared" ref="Q3:Q36" si="3">AVERAGE(N3:P3)</f>
        <v>7.78</v>
      </c>
    </row>
    <row r="4" spans="1:17">
      <c r="A4" s="1" t="s">
        <v>20</v>
      </c>
      <c r="B4" s="1">
        <v>20.21</v>
      </c>
      <c r="C4" s="1">
        <v>21.59</v>
      </c>
      <c r="D4" s="1">
        <v>12.06</v>
      </c>
      <c r="E4" s="1">
        <f t="shared" si="0"/>
        <v>17.953333333333333</v>
      </c>
      <c r="F4" s="1">
        <v>15.28</v>
      </c>
      <c r="G4" s="1">
        <v>19.13</v>
      </c>
      <c r="H4" s="1">
        <v>24.69</v>
      </c>
      <c r="I4" s="1">
        <f t="shared" si="1"/>
        <v>19.7</v>
      </c>
      <c r="J4" s="1">
        <v>21.74</v>
      </c>
      <c r="K4" s="1">
        <v>24.69</v>
      </c>
      <c r="L4" s="1">
        <v>6.48</v>
      </c>
      <c r="M4" s="1">
        <f t="shared" si="2"/>
        <v>17.636666666666667</v>
      </c>
      <c r="N4" s="1">
        <v>14.13</v>
      </c>
      <c r="O4" s="1">
        <v>5.89</v>
      </c>
      <c r="P4" s="1">
        <v>10.33</v>
      </c>
      <c r="Q4" s="1">
        <f t="shared" si="3"/>
        <v>10.116666666666667</v>
      </c>
    </row>
    <row r="5" spans="1:17">
      <c r="A5" s="1" t="s">
        <v>19</v>
      </c>
      <c r="B5" s="1">
        <v>5.8</v>
      </c>
      <c r="C5" s="1">
        <v>4.57</v>
      </c>
      <c r="D5" s="1">
        <v>5.16</v>
      </c>
      <c r="E5" s="1">
        <f t="shared" si="0"/>
        <v>5.1766666666666667</v>
      </c>
      <c r="F5" s="1">
        <v>7.33</v>
      </c>
      <c r="G5" s="1">
        <v>6.73</v>
      </c>
      <c r="H5" s="1">
        <v>7.41</v>
      </c>
      <c r="I5" s="1">
        <f t="shared" si="1"/>
        <v>7.1566666666666663</v>
      </c>
      <c r="J5" s="1">
        <v>5.41</v>
      </c>
      <c r="K5" s="1">
        <v>4.66</v>
      </c>
      <c r="L5" s="1">
        <v>5.24</v>
      </c>
      <c r="M5" s="1">
        <f t="shared" si="2"/>
        <v>5.1033333333333335</v>
      </c>
      <c r="N5" s="1">
        <v>12.18</v>
      </c>
      <c r="O5" s="1">
        <v>11.06</v>
      </c>
      <c r="P5" s="1">
        <v>7.4</v>
      </c>
      <c r="Q5" s="1">
        <f t="shared" si="3"/>
        <v>10.213333333333333</v>
      </c>
    </row>
    <row r="6" spans="1:17">
      <c r="A6" s="1" t="s">
        <v>33</v>
      </c>
      <c r="B6" s="1">
        <v>0.6</v>
      </c>
      <c r="C6" s="1">
        <v>2.73</v>
      </c>
      <c r="D6" s="1">
        <v>0.25</v>
      </c>
      <c r="E6" s="1">
        <f t="shared" si="0"/>
        <v>1.1933333333333334</v>
      </c>
      <c r="F6" s="1">
        <v>35.9</v>
      </c>
      <c r="G6" s="1">
        <v>33.99</v>
      </c>
      <c r="H6" s="1">
        <v>18.010000000000002</v>
      </c>
      <c r="I6" s="1">
        <f t="shared" si="1"/>
        <v>29.3</v>
      </c>
      <c r="J6" s="1">
        <v>2.4500000000000002</v>
      </c>
      <c r="K6" s="1">
        <v>2.1800000000000002</v>
      </c>
      <c r="L6" s="1">
        <v>2.2599999999999998</v>
      </c>
      <c r="M6" s="1">
        <f t="shared" si="2"/>
        <v>2.2966666666666669</v>
      </c>
      <c r="N6" s="1">
        <v>53.96</v>
      </c>
      <c r="O6" s="1">
        <v>56.14</v>
      </c>
      <c r="P6" s="1">
        <v>34.549999999999997</v>
      </c>
      <c r="Q6" s="1">
        <f t="shared" si="3"/>
        <v>48.216666666666661</v>
      </c>
    </row>
    <row r="7" spans="1:17">
      <c r="A7" s="1" t="s">
        <v>34</v>
      </c>
      <c r="B7" s="1">
        <v>0.6</v>
      </c>
      <c r="C7" s="1">
        <v>2.73</v>
      </c>
      <c r="D7" s="1">
        <v>0.25</v>
      </c>
      <c r="E7" s="1">
        <f t="shared" si="0"/>
        <v>1.1933333333333334</v>
      </c>
      <c r="F7" s="1">
        <v>35.9</v>
      </c>
      <c r="G7" s="1">
        <v>33.99</v>
      </c>
      <c r="H7" s="1">
        <v>18.010000000000002</v>
      </c>
      <c r="I7" s="1">
        <f t="shared" si="1"/>
        <v>29.3</v>
      </c>
      <c r="J7" s="1">
        <v>2.4500000000000002</v>
      </c>
      <c r="K7" s="1">
        <v>2.1800000000000002</v>
      </c>
      <c r="L7" s="1">
        <v>2.2599999999999998</v>
      </c>
      <c r="M7" s="1">
        <f t="shared" si="2"/>
        <v>2.2966666666666669</v>
      </c>
      <c r="N7" s="1">
        <v>53.96</v>
      </c>
      <c r="O7" s="1">
        <v>56.14</v>
      </c>
      <c r="P7" s="1">
        <v>34.549999999999997</v>
      </c>
      <c r="Q7" s="1">
        <f t="shared" si="3"/>
        <v>48.216666666666661</v>
      </c>
    </row>
    <row r="8" spans="1:17">
      <c r="A8" s="1" t="s">
        <v>35</v>
      </c>
      <c r="B8" s="1">
        <v>2.5499999999999998</v>
      </c>
      <c r="C8" s="1">
        <v>3.53</v>
      </c>
      <c r="D8" s="1">
        <v>4.04</v>
      </c>
      <c r="E8" s="1">
        <f t="shared" si="0"/>
        <v>3.3733333333333335</v>
      </c>
      <c r="F8" s="1">
        <v>15.47</v>
      </c>
      <c r="G8" s="1">
        <v>17.010000000000002</v>
      </c>
      <c r="H8" s="1">
        <v>9.85</v>
      </c>
      <c r="I8" s="1">
        <f t="shared" si="1"/>
        <v>14.110000000000001</v>
      </c>
      <c r="J8" s="1">
        <v>3.03</v>
      </c>
      <c r="K8" s="1">
        <v>1.51</v>
      </c>
      <c r="L8" s="1">
        <v>2.88</v>
      </c>
      <c r="M8" s="1">
        <f t="shared" si="2"/>
        <v>2.4733333333333332</v>
      </c>
      <c r="N8" s="1">
        <v>40.08</v>
      </c>
      <c r="O8" s="1">
        <v>17.63</v>
      </c>
      <c r="P8" s="1">
        <v>13.09</v>
      </c>
      <c r="Q8" s="1">
        <f t="shared" si="3"/>
        <v>23.599999999999998</v>
      </c>
    </row>
    <row r="9" spans="1:17">
      <c r="A9" s="1" t="s">
        <v>17</v>
      </c>
      <c r="B9" s="1">
        <v>4.04</v>
      </c>
      <c r="C9" s="1">
        <v>2.02</v>
      </c>
      <c r="D9" s="1">
        <v>1.68</v>
      </c>
      <c r="E9" s="1">
        <f t="shared" si="0"/>
        <v>2.58</v>
      </c>
      <c r="F9" s="1">
        <v>2.33</v>
      </c>
      <c r="G9" s="1">
        <v>2.0699999999999998</v>
      </c>
      <c r="H9" s="1">
        <v>9.01</v>
      </c>
      <c r="I9" s="1">
        <f t="shared" si="1"/>
        <v>4.47</v>
      </c>
      <c r="J9" s="1">
        <v>12.85</v>
      </c>
      <c r="K9" s="1">
        <v>8.74</v>
      </c>
      <c r="L9" s="1">
        <v>2.87</v>
      </c>
      <c r="M9" s="1">
        <f t="shared" si="2"/>
        <v>8.1533333333333342</v>
      </c>
      <c r="N9" s="1">
        <v>6.08</v>
      </c>
      <c r="O9" s="1">
        <v>1.71</v>
      </c>
      <c r="P9" s="1">
        <v>3.41</v>
      </c>
      <c r="Q9" s="1">
        <f t="shared" si="3"/>
        <v>3.7333333333333329</v>
      </c>
    </row>
    <row r="10" spans="1:17">
      <c r="A10" s="1" t="s">
        <v>27</v>
      </c>
      <c r="B10" s="1">
        <v>5.0999999999999996</v>
      </c>
      <c r="C10" s="1">
        <v>6.52</v>
      </c>
      <c r="D10" s="1">
        <v>3.21</v>
      </c>
      <c r="E10" s="1">
        <f t="shared" si="0"/>
        <v>4.9433333333333325</v>
      </c>
      <c r="F10" s="1">
        <v>6.65</v>
      </c>
      <c r="G10" s="1">
        <v>8.82</v>
      </c>
      <c r="H10" s="1">
        <v>10.6</v>
      </c>
      <c r="I10" s="1">
        <f t="shared" si="1"/>
        <v>8.69</v>
      </c>
      <c r="J10" s="1">
        <v>3.58</v>
      </c>
      <c r="K10" s="1">
        <v>3.39</v>
      </c>
      <c r="L10" s="1">
        <v>3.37</v>
      </c>
      <c r="M10" s="1">
        <f t="shared" si="2"/>
        <v>3.4466666666666668</v>
      </c>
      <c r="N10" s="1">
        <v>7.21</v>
      </c>
      <c r="O10" s="1">
        <v>5.12</v>
      </c>
      <c r="P10" s="1">
        <v>9.77</v>
      </c>
      <c r="Q10" s="1">
        <f t="shared" si="3"/>
        <v>7.3666666666666671</v>
      </c>
    </row>
    <row r="11" spans="1:17">
      <c r="A11" s="1" t="s">
        <v>28</v>
      </c>
      <c r="B11" s="1">
        <v>5.0999999999999996</v>
      </c>
      <c r="C11" s="1">
        <v>6.52</v>
      </c>
      <c r="D11" s="1">
        <v>3.21</v>
      </c>
      <c r="E11" s="1">
        <f t="shared" si="0"/>
        <v>4.9433333333333325</v>
      </c>
      <c r="F11" s="1">
        <v>6.65</v>
      </c>
      <c r="G11" s="1">
        <v>8.82</v>
      </c>
      <c r="H11" s="1">
        <v>10.6</v>
      </c>
      <c r="I11" s="1">
        <f t="shared" si="1"/>
        <v>8.69</v>
      </c>
      <c r="J11" s="1">
        <v>3.58</v>
      </c>
      <c r="K11" s="1">
        <v>3.39</v>
      </c>
      <c r="L11" s="1">
        <v>3.37</v>
      </c>
      <c r="M11" s="1">
        <f t="shared" si="2"/>
        <v>3.4466666666666668</v>
      </c>
      <c r="N11" s="1">
        <v>7.21</v>
      </c>
      <c r="O11" s="1">
        <v>5.12</v>
      </c>
      <c r="P11" s="1">
        <v>9.77</v>
      </c>
      <c r="Q11" s="1">
        <f t="shared" si="3"/>
        <v>7.3666666666666671</v>
      </c>
    </row>
    <row r="12" spans="1:17">
      <c r="A12" s="1" t="s">
        <v>29</v>
      </c>
      <c r="B12" s="1">
        <v>5.0999999999999996</v>
      </c>
      <c r="C12" s="1">
        <v>6.52</v>
      </c>
      <c r="D12" s="1">
        <v>3.21</v>
      </c>
      <c r="E12" s="1">
        <f t="shared" si="0"/>
        <v>4.9433333333333325</v>
      </c>
      <c r="F12" s="1">
        <v>6.65</v>
      </c>
      <c r="G12" s="1">
        <v>8.82</v>
      </c>
      <c r="H12" s="1">
        <v>10.6</v>
      </c>
      <c r="I12" s="1">
        <f t="shared" si="1"/>
        <v>8.69</v>
      </c>
      <c r="J12" s="1">
        <v>3.58</v>
      </c>
      <c r="K12" s="1">
        <v>3.39</v>
      </c>
      <c r="L12" s="1">
        <v>3.37</v>
      </c>
      <c r="M12" s="1">
        <f t="shared" si="2"/>
        <v>3.4466666666666668</v>
      </c>
      <c r="N12" s="1">
        <v>7.21</v>
      </c>
      <c r="O12" s="1">
        <v>5.12</v>
      </c>
      <c r="P12" s="1">
        <v>9.77</v>
      </c>
      <c r="Q12" s="1">
        <f t="shared" si="3"/>
        <v>7.3666666666666671</v>
      </c>
    </row>
    <row r="13" spans="1:17">
      <c r="A13" s="1" t="s">
        <v>12</v>
      </c>
      <c r="B13" s="1">
        <v>0.8</v>
      </c>
      <c r="C13" s="1">
        <v>0.32</v>
      </c>
      <c r="D13" s="1">
        <v>0.71</v>
      </c>
      <c r="E13" s="1">
        <f t="shared" si="0"/>
        <v>0.61</v>
      </c>
      <c r="F13" s="1">
        <v>1.47</v>
      </c>
      <c r="G13" s="1">
        <v>2.48</v>
      </c>
      <c r="H13" s="1">
        <v>0.85</v>
      </c>
      <c r="I13" s="1">
        <f t="shared" si="1"/>
        <v>1.5999999999999999</v>
      </c>
      <c r="J13" s="1">
        <v>2.56</v>
      </c>
      <c r="K13" s="1">
        <v>0.5</v>
      </c>
      <c r="L13" s="1">
        <v>0.33</v>
      </c>
      <c r="M13" s="1">
        <f t="shared" si="2"/>
        <v>1.1300000000000001</v>
      </c>
      <c r="N13" s="1">
        <v>22.76</v>
      </c>
      <c r="O13" s="1">
        <v>1.1399999999999999</v>
      </c>
      <c r="P13" s="1">
        <v>0</v>
      </c>
      <c r="Q13" s="1">
        <f t="shared" si="3"/>
        <v>7.9666666666666677</v>
      </c>
    </row>
    <row r="14" spans="1:17">
      <c r="A14" s="1" t="s">
        <v>21</v>
      </c>
      <c r="B14" s="1">
        <v>4.2300000000000004</v>
      </c>
      <c r="C14" s="1">
        <v>3.69</v>
      </c>
      <c r="D14" s="1">
        <v>2.34</v>
      </c>
      <c r="E14" s="1">
        <f t="shared" si="0"/>
        <v>3.42</v>
      </c>
      <c r="F14" s="1">
        <v>6.97</v>
      </c>
      <c r="G14" s="1">
        <v>5.67</v>
      </c>
      <c r="H14" s="1">
        <v>5.01</v>
      </c>
      <c r="I14" s="1">
        <f t="shared" si="1"/>
        <v>5.8833333333333329</v>
      </c>
      <c r="J14" s="1">
        <v>2.3199999999999998</v>
      </c>
      <c r="K14" s="1">
        <v>2.2999999999999998</v>
      </c>
      <c r="L14" s="1">
        <v>4.49</v>
      </c>
      <c r="M14" s="1">
        <f t="shared" si="2"/>
        <v>3.0366666666666666</v>
      </c>
      <c r="N14" s="1">
        <v>8.09</v>
      </c>
      <c r="O14" s="1">
        <v>3.98</v>
      </c>
      <c r="P14" s="1">
        <v>5.19</v>
      </c>
      <c r="Q14" s="1">
        <f t="shared" si="3"/>
        <v>5.7533333333333339</v>
      </c>
    </row>
    <row r="15" spans="1:17">
      <c r="A15" s="1" t="s">
        <v>30</v>
      </c>
      <c r="B15" s="1">
        <v>11.45</v>
      </c>
      <c r="C15" s="1">
        <v>10.49</v>
      </c>
      <c r="D15" s="1">
        <v>6.6</v>
      </c>
      <c r="E15" s="1">
        <f t="shared" si="0"/>
        <v>9.5133333333333336</v>
      </c>
      <c r="F15" s="1">
        <v>9.5299999999999994</v>
      </c>
      <c r="G15" s="1">
        <v>7.14</v>
      </c>
      <c r="H15" s="1">
        <v>11.46</v>
      </c>
      <c r="I15" s="1">
        <f t="shared" si="1"/>
        <v>9.3766666666666669</v>
      </c>
      <c r="J15" s="1">
        <v>16.87</v>
      </c>
      <c r="K15" s="1">
        <v>12.06</v>
      </c>
      <c r="L15" s="1">
        <v>6.2</v>
      </c>
      <c r="M15" s="1">
        <f t="shared" si="2"/>
        <v>11.71</v>
      </c>
      <c r="N15" s="1">
        <v>17.899999999999999</v>
      </c>
      <c r="O15" s="1">
        <v>12.98</v>
      </c>
      <c r="P15" s="1">
        <v>7.95</v>
      </c>
      <c r="Q15" s="1">
        <f t="shared" si="3"/>
        <v>12.943333333333333</v>
      </c>
    </row>
    <row r="16" spans="1:17">
      <c r="A16" s="1" t="s">
        <v>31</v>
      </c>
      <c r="B16" s="1">
        <v>11.45</v>
      </c>
      <c r="C16" s="1">
        <v>10.49</v>
      </c>
      <c r="D16" s="1">
        <v>6.6</v>
      </c>
      <c r="E16" s="1">
        <f t="shared" si="0"/>
        <v>9.5133333333333336</v>
      </c>
      <c r="F16" s="1">
        <v>9.5299999999999994</v>
      </c>
      <c r="G16" s="1">
        <v>7.14</v>
      </c>
      <c r="H16" s="1">
        <v>11.46</v>
      </c>
      <c r="I16" s="1">
        <f t="shared" si="1"/>
        <v>9.3766666666666669</v>
      </c>
      <c r="J16" s="1">
        <v>16.87</v>
      </c>
      <c r="K16" s="1">
        <v>12.06</v>
      </c>
      <c r="L16" s="1">
        <v>6.2</v>
      </c>
      <c r="M16" s="1">
        <f t="shared" si="2"/>
        <v>11.71</v>
      </c>
      <c r="N16" s="1">
        <v>17.899999999999999</v>
      </c>
      <c r="O16" s="1">
        <v>12.98</v>
      </c>
      <c r="P16" s="1">
        <v>7.95</v>
      </c>
      <c r="Q16" s="1">
        <f t="shared" si="3"/>
        <v>12.943333333333333</v>
      </c>
    </row>
    <row r="17" spans="1:17">
      <c r="A17" s="1" t="s">
        <v>32</v>
      </c>
      <c r="B17" s="1">
        <v>11.45</v>
      </c>
      <c r="C17" s="1">
        <v>10.49</v>
      </c>
      <c r="D17" s="1">
        <v>6.6</v>
      </c>
      <c r="E17" s="1">
        <f t="shared" si="0"/>
        <v>9.5133333333333336</v>
      </c>
      <c r="F17" s="1">
        <v>9.5299999999999994</v>
      </c>
      <c r="G17" s="1">
        <v>7.14</v>
      </c>
      <c r="H17" s="1">
        <v>11.46</v>
      </c>
      <c r="I17" s="1">
        <f t="shared" si="1"/>
        <v>9.3766666666666669</v>
      </c>
      <c r="J17" s="1">
        <v>16.87</v>
      </c>
      <c r="K17" s="1">
        <v>12.06</v>
      </c>
      <c r="L17" s="1">
        <v>6.2</v>
      </c>
      <c r="M17" s="1">
        <f t="shared" si="2"/>
        <v>11.71</v>
      </c>
      <c r="N17" s="1">
        <v>17.899999999999999</v>
      </c>
      <c r="O17" s="1">
        <v>12.98</v>
      </c>
      <c r="P17" s="1">
        <v>7.95</v>
      </c>
      <c r="Q17" s="1">
        <f t="shared" si="3"/>
        <v>12.943333333333333</v>
      </c>
    </row>
    <row r="18" spans="1:17">
      <c r="A18" s="1" t="s">
        <v>24</v>
      </c>
      <c r="B18" s="1">
        <v>6.54</v>
      </c>
      <c r="C18" s="1">
        <v>6.38</v>
      </c>
      <c r="D18" s="1">
        <v>6.71</v>
      </c>
      <c r="E18" s="1">
        <f t="shared" si="0"/>
        <v>6.543333333333333</v>
      </c>
      <c r="F18" s="1">
        <v>8.7200000000000006</v>
      </c>
      <c r="G18" s="1">
        <v>8.7200000000000006</v>
      </c>
      <c r="H18" s="1">
        <v>5.46</v>
      </c>
      <c r="I18" s="1">
        <f t="shared" si="1"/>
        <v>7.6333333333333337</v>
      </c>
      <c r="J18" s="1">
        <v>5.46</v>
      </c>
      <c r="K18" s="1">
        <v>8.49</v>
      </c>
      <c r="L18" s="1">
        <v>5.27</v>
      </c>
      <c r="M18" s="1">
        <f t="shared" si="2"/>
        <v>6.4066666666666663</v>
      </c>
      <c r="N18" s="1">
        <v>6.81</v>
      </c>
      <c r="O18" s="1">
        <v>4.18</v>
      </c>
      <c r="P18" s="1">
        <v>6.05</v>
      </c>
      <c r="Q18" s="1">
        <f t="shared" si="3"/>
        <v>5.68</v>
      </c>
    </row>
    <row r="19" spans="1:17">
      <c r="A19" s="1" t="s">
        <v>45</v>
      </c>
      <c r="B19" s="1">
        <v>0</v>
      </c>
      <c r="C19" s="1">
        <v>0</v>
      </c>
      <c r="D19" s="1">
        <v>0</v>
      </c>
      <c r="E19" s="1">
        <f t="shared" si="0"/>
        <v>0</v>
      </c>
      <c r="F19" s="1">
        <v>0</v>
      </c>
      <c r="G19" s="1">
        <v>0</v>
      </c>
      <c r="H19" s="1">
        <v>0</v>
      </c>
      <c r="I19" s="1">
        <f t="shared" si="1"/>
        <v>0</v>
      </c>
      <c r="J19" s="1">
        <v>0</v>
      </c>
      <c r="K19" s="1">
        <v>0</v>
      </c>
      <c r="L19" s="1">
        <v>0</v>
      </c>
      <c r="M19" s="1">
        <f t="shared" si="2"/>
        <v>0</v>
      </c>
      <c r="N19" s="1">
        <v>0</v>
      </c>
      <c r="O19" s="1">
        <v>0</v>
      </c>
      <c r="P19" s="1">
        <v>0</v>
      </c>
      <c r="Q19" s="1">
        <f t="shared" si="3"/>
        <v>0</v>
      </c>
    </row>
    <row r="20" spans="1:17">
      <c r="A20" s="1" t="s">
        <v>26</v>
      </c>
      <c r="B20" s="1">
        <v>5.4</v>
      </c>
      <c r="C20" s="1">
        <v>5.05</v>
      </c>
      <c r="D20" s="1">
        <v>4.72</v>
      </c>
      <c r="E20" s="1">
        <f t="shared" si="0"/>
        <v>5.0566666666666658</v>
      </c>
      <c r="F20" s="1">
        <v>6.96</v>
      </c>
      <c r="G20" s="1">
        <v>6.89</v>
      </c>
      <c r="H20" s="1">
        <v>7.92</v>
      </c>
      <c r="I20" s="1">
        <f t="shared" si="1"/>
        <v>7.2566666666666668</v>
      </c>
      <c r="J20" s="1">
        <v>4.3099999999999996</v>
      </c>
      <c r="K20" s="1">
        <v>5.47</v>
      </c>
      <c r="L20" s="1">
        <v>7.71</v>
      </c>
      <c r="M20" s="1">
        <f t="shared" si="2"/>
        <v>5.8299999999999992</v>
      </c>
      <c r="N20" s="1">
        <v>9.07</v>
      </c>
      <c r="O20" s="1">
        <v>9.7799999999999994</v>
      </c>
      <c r="P20" s="1">
        <v>7.46</v>
      </c>
      <c r="Q20" s="1">
        <f t="shared" si="3"/>
        <v>8.7700000000000014</v>
      </c>
    </row>
    <row r="21" spans="1:17">
      <c r="A21" s="1" t="s">
        <v>39</v>
      </c>
      <c r="B21" s="1">
        <v>78.239999999999995</v>
      </c>
      <c r="C21" s="1">
        <v>78.989999999999995</v>
      </c>
      <c r="D21" s="1">
        <v>81.89</v>
      </c>
      <c r="E21" s="1">
        <f t="shared" si="0"/>
        <v>79.706666666666663</v>
      </c>
      <c r="F21" s="1">
        <v>83.25</v>
      </c>
      <c r="G21" s="1">
        <v>74.64</v>
      </c>
      <c r="H21" s="1">
        <v>64.39</v>
      </c>
      <c r="I21" s="1">
        <f t="shared" si="1"/>
        <v>74.09333333333332</v>
      </c>
      <c r="J21" s="1">
        <v>81.14</v>
      </c>
      <c r="K21" s="1">
        <v>96.03</v>
      </c>
      <c r="L21" s="1">
        <v>88.64</v>
      </c>
      <c r="M21" s="1">
        <f t="shared" si="2"/>
        <v>88.603333333333339</v>
      </c>
      <c r="N21" s="1">
        <v>95.57</v>
      </c>
      <c r="O21" s="1">
        <v>39.9</v>
      </c>
      <c r="P21" s="1">
        <v>54.69</v>
      </c>
      <c r="Q21" s="1">
        <f t="shared" si="3"/>
        <v>63.386666666666663</v>
      </c>
    </row>
    <row r="22" spans="1:17">
      <c r="A22" s="1" t="s">
        <v>40</v>
      </c>
      <c r="B22" s="1">
        <v>36.74</v>
      </c>
      <c r="C22" s="1">
        <v>46.27</v>
      </c>
      <c r="D22" s="1">
        <v>49.97</v>
      </c>
      <c r="E22" s="1">
        <f t="shared" si="0"/>
        <v>44.326666666666675</v>
      </c>
      <c r="F22" s="1">
        <v>34.880000000000003</v>
      </c>
      <c r="G22" s="1">
        <v>37.340000000000003</v>
      </c>
      <c r="H22" s="1">
        <v>44.14</v>
      </c>
      <c r="I22" s="1">
        <f t="shared" si="1"/>
        <v>38.786666666666669</v>
      </c>
      <c r="J22" s="1">
        <v>42.64</v>
      </c>
      <c r="K22" s="1">
        <v>46.13</v>
      </c>
      <c r="L22" s="1">
        <v>47.11</v>
      </c>
      <c r="M22" s="1">
        <f t="shared" si="2"/>
        <v>45.293333333333329</v>
      </c>
      <c r="N22" s="1">
        <v>60.98</v>
      </c>
      <c r="O22" s="1">
        <v>24.65</v>
      </c>
      <c r="P22" s="1">
        <v>32.96</v>
      </c>
      <c r="Q22" s="1">
        <f t="shared" si="3"/>
        <v>39.53</v>
      </c>
    </row>
    <row r="23" spans="1:17">
      <c r="A23" s="1" t="s">
        <v>41</v>
      </c>
      <c r="B23" s="1">
        <v>36.74</v>
      </c>
      <c r="C23" s="1">
        <v>46.27</v>
      </c>
      <c r="D23" s="1">
        <v>49.97</v>
      </c>
      <c r="E23" s="1">
        <f t="shared" si="0"/>
        <v>44.326666666666675</v>
      </c>
      <c r="F23" s="1">
        <v>34.880000000000003</v>
      </c>
      <c r="G23" s="1">
        <v>37.340000000000003</v>
      </c>
      <c r="H23" s="1">
        <v>44.14</v>
      </c>
      <c r="I23" s="1">
        <f t="shared" si="1"/>
        <v>38.786666666666669</v>
      </c>
      <c r="J23" s="1">
        <v>42.64</v>
      </c>
      <c r="K23" s="1">
        <v>46.13</v>
      </c>
      <c r="L23" s="1">
        <v>47.11</v>
      </c>
      <c r="M23" s="1">
        <f t="shared" si="2"/>
        <v>45.293333333333329</v>
      </c>
      <c r="N23" s="1">
        <v>60.98</v>
      </c>
      <c r="O23" s="1">
        <v>24.65</v>
      </c>
      <c r="P23" s="1">
        <v>32.96</v>
      </c>
      <c r="Q23" s="1">
        <f t="shared" si="3"/>
        <v>39.53</v>
      </c>
    </row>
    <row r="24" spans="1:17">
      <c r="A24" s="1" t="s">
        <v>22</v>
      </c>
      <c r="B24" s="1">
        <v>0.86</v>
      </c>
      <c r="C24" s="1">
        <v>0.14000000000000001</v>
      </c>
      <c r="D24" s="1">
        <v>0.1</v>
      </c>
      <c r="E24" s="1">
        <f t="shared" si="0"/>
        <v>0.3666666666666667</v>
      </c>
      <c r="F24" s="1">
        <v>11.77</v>
      </c>
      <c r="G24" s="1">
        <v>11.03</v>
      </c>
      <c r="H24" s="1">
        <v>17.399999999999999</v>
      </c>
      <c r="I24" s="1">
        <f t="shared" si="1"/>
        <v>13.399999999999999</v>
      </c>
      <c r="J24" s="1">
        <v>0.15</v>
      </c>
      <c r="K24" s="1">
        <v>0.28000000000000003</v>
      </c>
      <c r="L24" s="1">
        <v>0.37</v>
      </c>
      <c r="M24" s="1">
        <f t="shared" si="2"/>
        <v>0.26666666666666666</v>
      </c>
      <c r="N24" s="1">
        <v>9.2100000000000009</v>
      </c>
      <c r="O24" s="1">
        <v>4.24</v>
      </c>
      <c r="P24" s="1">
        <v>11.45</v>
      </c>
      <c r="Q24" s="1">
        <f t="shared" si="3"/>
        <v>8.2999999999999989</v>
      </c>
    </row>
    <row r="25" spans="1:17">
      <c r="A25" s="1" t="s">
        <v>23</v>
      </c>
      <c r="B25" s="1">
        <v>0.86</v>
      </c>
      <c r="C25" s="1">
        <v>0.14000000000000001</v>
      </c>
      <c r="D25" s="1">
        <v>0.1</v>
      </c>
      <c r="E25" s="1">
        <f t="shared" si="0"/>
        <v>0.3666666666666667</v>
      </c>
      <c r="F25" s="1">
        <v>11.77</v>
      </c>
      <c r="G25" s="1">
        <v>11.03</v>
      </c>
      <c r="H25" s="1">
        <v>17.399999999999999</v>
      </c>
      <c r="I25" s="1">
        <f t="shared" si="1"/>
        <v>13.399999999999999</v>
      </c>
      <c r="J25" s="1">
        <v>0.15</v>
      </c>
      <c r="K25" s="1">
        <v>0.28000000000000003</v>
      </c>
      <c r="L25" s="1">
        <v>0.37</v>
      </c>
      <c r="M25" s="1">
        <f t="shared" si="2"/>
        <v>0.26666666666666666</v>
      </c>
      <c r="N25" s="1">
        <v>9.2100000000000009</v>
      </c>
      <c r="O25" s="1">
        <v>4.24</v>
      </c>
      <c r="P25" s="1">
        <v>11.45</v>
      </c>
      <c r="Q25" s="1">
        <f t="shared" si="3"/>
        <v>8.2999999999999989</v>
      </c>
    </row>
    <row r="26" spans="1:17">
      <c r="A26" s="1" t="s">
        <v>18</v>
      </c>
      <c r="B26" s="1">
        <v>5.34</v>
      </c>
      <c r="C26" s="1">
        <v>8.36</v>
      </c>
      <c r="D26" s="1">
        <v>2.97</v>
      </c>
      <c r="E26" s="1">
        <f t="shared" si="0"/>
        <v>5.5566666666666658</v>
      </c>
      <c r="F26" s="1">
        <v>7.96</v>
      </c>
      <c r="G26" s="1">
        <v>6.02</v>
      </c>
      <c r="H26" s="1">
        <v>1.64</v>
      </c>
      <c r="I26" s="1">
        <f t="shared" si="1"/>
        <v>5.206666666666667</v>
      </c>
      <c r="J26" s="1">
        <v>5.1100000000000003</v>
      </c>
      <c r="K26" s="1">
        <v>3.46</v>
      </c>
      <c r="L26" s="1">
        <v>4.3899999999999997</v>
      </c>
      <c r="M26" s="1">
        <f t="shared" si="2"/>
        <v>4.32</v>
      </c>
      <c r="N26" s="1">
        <v>14.06</v>
      </c>
      <c r="O26" s="1">
        <v>3.11</v>
      </c>
      <c r="P26" s="1">
        <v>1.68</v>
      </c>
      <c r="Q26" s="1">
        <f t="shared" si="3"/>
        <v>6.2833333333333341</v>
      </c>
    </row>
    <row r="27" spans="1:17">
      <c r="A27" s="1" t="s">
        <v>13</v>
      </c>
      <c r="B27" s="1">
        <v>0.36</v>
      </c>
      <c r="C27" s="1">
        <v>0.71</v>
      </c>
      <c r="D27" s="1">
        <v>0.91</v>
      </c>
      <c r="E27" s="1">
        <f t="shared" si="0"/>
        <v>0.66</v>
      </c>
      <c r="F27" s="1">
        <v>8.11</v>
      </c>
      <c r="G27" s="1">
        <v>7.96</v>
      </c>
      <c r="H27" s="1">
        <v>13.99</v>
      </c>
      <c r="I27" s="1">
        <f t="shared" si="1"/>
        <v>10.020000000000001</v>
      </c>
      <c r="J27" s="1">
        <v>0.42</v>
      </c>
      <c r="K27" s="1">
        <v>0.34</v>
      </c>
      <c r="L27" s="1">
        <v>1.02</v>
      </c>
      <c r="M27" s="1">
        <f t="shared" si="2"/>
        <v>0.59333333333333338</v>
      </c>
      <c r="N27" s="1">
        <v>9.06</v>
      </c>
      <c r="O27" s="1">
        <v>2.81</v>
      </c>
      <c r="P27" s="1">
        <v>9.25</v>
      </c>
      <c r="Q27" s="1">
        <f t="shared" si="3"/>
        <v>7.04</v>
      </c>
    </row>
    <row r="28" spans="1:17">
      <c r="A28" s="1" t="s">
        <v>44</v>
      </c>
      <c r="B28" s="1">
        <v>0</v>
      </c>
      <c r="C28" s="1">
        <v>0.75</v>
      </c>
      <c r="D28" s="1">
        <v>0</v>
      </c>
      <c r="E28" s="1">
        <f t="shared" si="0"/>
        <v>0.25</v>
      </c>
      <c r="F28" s="1">
        <v>0</v>
      </c>
      <c r="G28" s="1">
        <v>0</v>
      </c>
      <c r="H28" s="1">
        <v>0</v>
      </c>
      <c r="I28" s="1">
        <f t="shared" si="1"/>
        <v>0</v>
      </c>
      <c r="J28" s="1">
        <v>0</v>
      </c>
      <c r="K28" s="1">
        <v>0.34</v>
      </c>
      <c r="L28" s="1">
        <v>0</v>
      </c>
      <c r="M28" s="1">
        <f t="shared" si="2"/>
        <v>0.11333333333333334</v>
      </c>
      <c r="N28" s="1">
        <v>0.55000000000000004</v>
      </c>
      <c r="O28" s="1">
        <v>0</v>
      </c>
      <c r="P28" s="1">
        <v>0</v>
      </c>
      <c r="Q28" s="1">
        <f t="shared" si="3"/>
        <v>0.18333333333333335</v>
      </c>
    </row>
    <row r="29" spans="1:17">
      <c r="A29" s="1" t="s">
        <v>16</v>
      </c>
      <c r="B29" s="1">
        <v>0</v>
      </c>
      <c r="C29" s="1">
        <v>0</v>
      </c>
      <c r="D29" s="1">
        <v>0</v>
      </c>
      <c r="E29" s="1">
        <f t="shared" si="0"/>
        <v>0</v>
      </c>
      <c r="F29" s="1">
        <v>6.98</v>
      </c>
      <c r="G29" s="1">
        <v>4.8600000000000003</v>
      </c>
      <c r="H29" s="1">
        <v>7.58</v>
      </c>
      <c r="I29" s="1">
        <f t="shared" si="1"/>
        <v>6.4733333333333336</v>
      </c>
      <c r="J29" s="1">
        <v>0</v>
      </c>
      <c r="K29" s="1">
        <v>0</v>
      </c>
      <c r="L29" s="1">
        <v>0.13</v>
      </c>
      <c r="M29" s="1">
        <f t="shared" si="2"/>
        <v>4.3333333333333335E-2</v>
      </c>
      <c r="N29" s="1">
        <v>3.16</v>
      </c>
      <c r="O29" s="1">
        <v>0.89</v>
      </c>
      <c r="P29" s="1">
        <v>4.37</v>
      </c>
      <c r="Q29" s="1">
        <f t="shared" si="3"/>
        <v>2.8066666666666666</v>
      </c>
    </row>
    <row r="30" spans="1:17">
      <c r="A30" s="1" t="s">
        <v>14</v>
      </c>
      <c r="B30" s="1">
        <v>61.47</v>
      </c>
      <c r="C30" s="1">
        <v>47.6</v>
      </c>
      <c r="D30" s="1">
        <v>58.08</v>
      </c>
      <c r="E30" s="1">
        <f t="shared" si="0"/>
        <v>55.716666666666661</v>
      </c>
      <c r="F30" s="1">
        <v>51.84</v>
      </c>
      <c r="G30" s="1">
        <v>44.18</v>
      </c>
      <c r="H30" s="1">
        <v>27.61</v>
      </c>
      <c r="I30" s="1">
        <f t="shared" si="1"/>
        <v>41.21</v>
      </c>
      <c r="J30" s="1">
        <v>40.1</v>
      </c>
      <c r="K30" s="1">
        <v>46.78</v>
      </c>
      <c r="L30" s="1">
        <v>52.93</v>
      </c>
      <c r="M30" s="1">
        <f t="shared" si="2"/>
        <v>46.603333333333332</v>
      </c>
      <c r="N30" s="1">
        <v>49.94</v>
      </c>
      <c r="O30" s="1">
        <v>31.83</v>
      </c>
      <c r="P30" s="1">
        <v>33.979999999999997</v>
      </c>
      <c r="Q30" s="1">
        <f t="shared" si="3"/>
        <v>38.583333333333336</v>
      </c>
    </row>
    <row r="31" spans="1:17">
      <c r="A31" s="1" t="s">
        <v>46</v>
      </c>
      <c r="B31" s="1">
        <v>0</v>
      </c>
      <c r="C31" s="1">
        <v>0</v>
      </c>
      <c r="D31" s="1">
        <v>0</v>
      </c>
      <c r="E31" s="1">
        <f t="shared" si="0"/>
        <v>0</v>
      </c>
      <c r="F31" s="1">
        <v>0</v>
      </c>
      <c r="G31" s="1">
        <v>0</v>
      </c>
      <c r="H31" s="1">
        <v>0</v>
      </c>
      <c r="I31" s="1">
        <f t="shared" si="1"/>
        <v>0</v>
      </c>
      <c r="J31" s="1">
        <v>0</v>
      </c>
      <c r="K31" s="1">
        <v>0</v>
      </c>
      <c r="L31" s="1">
        <v>0</v>
      </c>
      <c r="M31" s="1">
        <f t="shared" si="2"/>
        <v>0</v>
      </c>
      <c r="N31" s="1">
        <v>0</v>
      </c>
      <c r="O31" s="1">
        <v>0</v>
      </c>
      <c r="P31" s="1">
        <v>0</v>
      </c>
      <c r="Q31" s="1">
        <f t="shared" si="3"/>
        <v>0</v>
      </c>
    </row>
    <row r="32" spans="1:17">
      <c r="A32" s="1" t="s">
        <v>42</v>
      </c>
      <c r="B32" s="1">
        <v>6.42</v>
      </c>
      <c r="C32" s="1">
        <v>7.32</v>
      </c>
      <c r="D32" s="1">
        <v>9.2799999999999994</v>
      </c>
      <c r="E32" s="1">
        <f t="shared" si="0"/>
        <v>7.6733333333333329</v>
      </c>
      <c r="F32" s="1">
        <v>40.909999999999997</v>
      </c>
      <c r="G32" s="1">
        <v>36.299999999999997</v>
      </c>
      <c r="H32" s="1">
        <v>56.27</v>
      </c>
      <c r="I32" s="1">
        <f t="shared" si="1"/>
        <v>44.493333333333332</v>
      </c>
      <c r="J32" s="1">
        <v>8.98</v>
      </c>
      <c r="K32" s="1">
        <v>6.04</v>
      </c>
      <c r="L32" s="1">
        <v>10.039999999999999</v>
      </c>
      <c r="M32" s="1">
        <f t="shared" si="2"/>
        <v>8.3533333333333335</v>
      </c>
      <c r="N32" s="1">
        <v>69.86</v>
      </c>
      <c r="O32" s="1">
        <v>26.39</v>
      </c>
      <c r="P32" s="1">
        <v>50.59</v>
      </c>
      <c r="Q32" s="1">
        <f t="shared" si="3"/>
        <v>48.946666666666665</v>
      </c>
    </row>
    <row r="33" spans="1:17">
      <c r="A33" s="1" t="s">
        <v>43</v>
      </c>
      <c r="B33" s="1">
        <v>6.46</v>
      </c>
      <c r="C33" s="1">
        <v>4.96</v>
      </c>
      <c r="D33" s="1">
        <v>5.13</v>
      </c>
      <c r="E33" s="1">
        <f t="shared" si="0"/>
        <v>5.5166666666666666</v>
      </c>
      <c r="F33" s="1">
        <v>2.97</v>
      </c>
      <c r="G33" s="1">
        <v>2.35</v>
      </c>
      <c r="H33" s="1">
        <v>2.63</v>
      </c>
      <c r="I33" s="1">
        <f t="shared" si="1"/>
        <v>2.65</v>
      </c>
      <c r="J33" s="1">
        <v>3.78</v>
      </c>
      <c r="K33" s="1">
        <v>4.29</v>
      </c>
      <c r="L33" s="1">
        <v>5.43</v>
      </c>
      <c r="M33" s="1">
        <f t="shared" si="2"/>
        <v>4.5</v>
      </c>
      <c r="N33" s="1">
        <v>3.1</v>
      </c>
      <c r="O33" s="1">
        <v>1.22</v>
      </c>
      <c r="P33" s="1">
        <v>3.87</v>
      </c>
      <c r="Q33" s="1">
        <f t="shared" si="3"/>
        <v>2.7300000000000004</v>
      </c>
    </row>
    <row r="34" spans="1:17">
      <c r="A34" s="1" t="s">
        <v>15</v>
      </c>
      <c r="B34" s="1">
        <v>4.5999999999999996</v>
      </c>
      <c r="C34" s="1">
        <v>5.74</v>
      </c>
      <c r="D34" s="1">
        <v>7.57</v>
      </c>
      <c r="E34" s="1">
        <f t="shared" si="0"/>
        <v>5.97</v>
      </c>
      <c r="F34" s="1">
        <v>8.3800000000000008</v>
      </c>
      <c r="G34" s="1">
        <v>10.65</v>
      </c>
      <c r="H34" s="1">
        <v>9.93</v>
      </c>
      <c r="I34" s="1">
        <f t="shared" si="1"/>
        <v>9.6533333333333342</v>
      </c>
      <c r="J34" s="1">
        <v>6.28</v>
      </c>
      <c r="K34" s="1">
        <v>3.82</v>
      </c>
      <c r="L34" s="1">
        <v>9.1300000000000008</v>
      </c>
      <c r="M34" s="1">
        <f t="shared" si="2"/>
        <v>6.41</v>
      </c>
      <c r="N34" s="1">
        <v>16.62</v>
      </c>
      <c r="O34" s="1">
        <v>7.11</v>
      </c>
      <c r="P34" s="1">
        <v>11.56</v>
      </c>
      <c r="Q34" s="1">
        <f t="shared" si="3"/>
        <v>11.763333333333334</v>
      </c>
    </row>
    <row r="35" spans="1:17">
      <c r="A35" s="1" t="s">
        <v>36</v>
      </c>
      <c r="B35" s="1">
        <v>62.11</v>
      </c>
      <c r="C35" s="1">
        <v>70.94</v>
      </c>
      <c r="D35" s="1">
        <v>60.07</v>
      </c>
      <c r="E35" s="1">
        <f t="shared" si="0"/>
        <v>64.373333333333335</v>
      </c>
      <c r="F35" s="1">
        <v>85.44</v>
      </c>
      <c r="G35" s="1">
        <v>108.75</v>
      </c>
      <c r="H35" s="1">
        <v>85.5</v>
      </c>
      <c r="I35" s="1">
        <f t="shared" si="1"/>
        <v>93.23</v>
      </c>
      <c r="J35" s="1">
        <v>47.04</v>
      </c>
      <c r="K35" s="1">
        <v>52.77</v>
      </c>
      <c r="L35" s="1">
        <v>72.31</v>
      </c>
      <c r="M35" s="1">
        <f t="shared" si="2"/>
        <v>57.373333333333335</v>
      </c>
      <c r="N35" s="1">
        <v>116.84</v>
      </c>
      <c r="O35" s="1">
        <v>88.42</v>
      </c>
      <c r="P35" s="1">
        <v>125.69</v>
      </c>
      <c r="Q35" s="1">
        <f t="shared" si="3"/>
        <v>110.31666666666666</v>
      </c>
    </row>
    <row r="36" spans="1:17">
      <c r="A36" s="1" t="s">
        <v>37</v>
      </c>
      <c r="B36" s="1">
        <v>20.69</v>
      </c>
      <c r="C36" s="1">
        <v>25.01</v>
      </c>
      <c r="D36" s="1">
        <v>16.579999999999998</v>
      </c>
      <c r="E36" s="1">
        <f t="shared" si="0"/>
        <v>20.76</v>
      </c>
      <c r="F36" s="1">
        <v>19.46</v>
      </c>
      <c r="G36" s="1">
        <v>21.32</v>
      </c>
      <c r="H36" s="1">
        <v>22.94</v>
      </c>
      <c r="I36" s="1">
        <f t="shared" si="1"/>
        <v>21.24</v>
      </c>
      <c r="J36" s="1">
        <v>21.71</v>
      </c>
      <c r="K36" s="1">
        <v>21.37</v>
      </c>
      <c r="L36" s="1">
        <v>17.829999999999998</v>
      </c>
      <c r="M36" s="1">
        <f t="shared" si="2"/>
        <v>20.303333333333331</v>
      </c>
      <c r="N36" s="1">
        <v>22.14</v>
      </c>
      <c r="O36" s="1">
        <v>15.76</v>
      </c>
      <c r="P36" s="1">
        <v>17.55</v>
      </c>
      <c r="Q36" s="1">
        <f t="shared" si="3"/>
        <v>18.483333333333334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6</vt:lpstr>
      <vt:lpstr>Table S6_orig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子铭</dc:creator>
  <cp:lastModifiedBy>LIU RUI</cp:lastModifiedBy>
  <dcterms:created xsi:type="dcterms:W3CDTF">2022-08-01T05:50:14Z</dcterms:created>
  <dcterms:modified xsi:type="dcterms:W3CDTF">2022-08-14T01:01:00Z</dcterms:modified>
</cp:coreProperties>
</file>